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.sharepoint.com/sites/LabAnimal/Shared Documents/_Manuscripts/_Articles/Belser_LABAN_A02259/V3/Final files/"/>
    </mc:Choice>
  </mc:AlternateContent>
  <xr:revisionPtr revIDLastSave="3" documentId="8_{F584D4D3-8E9C-45FD-A705-A764E3A2C47E}" xr6:coauthVersionLast="47" xr6:coauthVersionMax="47" xr10:uidLastSave="{9A4EBE7C-7AB4-4218-A4D3-BBF7B6B5810F}"/>
  <bookViews>
    <workbookView xWindow="-110" yWindow="-110" windowWidth="19420" windowHeight="10300" xr2:uid="{D465AD73-9741-423E-9760-1A80F31D58F1}"/>
  </bookViews>
  <sheets>
    <sheet name="Figure 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0" i="4" l="1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Q30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</calcChain>
</file>

<file path=xl/sharedStrings.xml><?xml version="1.0" encoding="utf-8"?>
<sst xmlns="http://schemas.openxmlformats.org/spreadsheetml/2006/main" count="95" uniqueCount="27">
  <si>
    <t>GROUP</t>
  </si>
  <si>
    <t>ALB (g/dL)</t>
  </si>
  <si>
    <t>ALP (U/L)</t>
  </si>
  <si>
    <t>ALT (U/L)</t>
  </si>
  <si>
    <t>AMY (U/L)</t>
  </si>
  <si>
    <t>TBIL (mg/dL)</t>
  </si>
  <si>
    <t>BUN (mg/dL)</t>
  </si>
  <si>
    <t>CA (mg/dL)</t>
  </si>
  <si>
    <t>PHOS (mg/dL)</t>
  </si>
  <si>
    <t>CRE (mg/dL)</t>
  </si>
  <si>
    <t>GLU (mg/dL)</t>
  </si>
  <si>
    <t>NA+ (mmol/L)</t>
  </si>
  <si>
    <t>K+ (mmol/L)</t>
  </si>
  <si>
    <t>TP (g/dL)</t>
  </si>
  <si>
    <t>GLOB (g/dL)</t>
  </si>
  <si>
    <t>Oral</t>
  </si>
  <si>
    <t>baseline</t>
  </si>
  <si>
    <t>&lt; 5.0</t>
  </si>
  <si>
    <t>Mean</t>
  </si>
  <si>
    <t>SD</t>
  </si>
  <si>
    <t>Inject</t>
  </si>
  <si>
    <t>na</t>
  </si>
  <si>
    <t>d14</t>
  </si>
  <si>
    <t>&lt;0.2</t>
  </si>
  <si>
    <t>&lt;5</t>
  </si>
  <si>
    <t>Time</t>
  </si>
  <si>
    <t>Figure 2. Raw values from VetScan blood chemistry analyses pre- and post-antibiotic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C00000"/>
      <name val="Arial"/>
      <family val="2"/>
    </font>
    <font>
      <b/>
      <sz val="10"/>
      <color theme="3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BBC25-001A-4AA9-BE0C-7B0EBECB2F6A}">
  <dimension ref="B2:Q40"/>
  <sheetViews>
    <sheetView tabSelected="1" workbookViewId="0">
      <selection activeCell="D22" sqref="D22"/>
    </sheetView>
  </sheetViews>
  <sheetFormatPr defaultRowHeight="14.5" x14ac:dyDescent="0.35"/>
  <sheetData>
    <row r="2" spans="2:17" x14ac:dyDescent="0.35">
      <c r="C2" s="1" t="s">
        <v>26</v>
      </c>
    </row>
    <row r="3" spans="2:17" x14ac:dyDescent="0.35">
      <c r="B3" s="2" t="s">
        <v>0</v>
      </c>
      <c r="C3" s="3" t="s">
        <v>25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14</v>
      </c>
    </row>
    <row r="4" spans="2:17" x14ac:dyDescent="0.35">
      <c r="B4" s="4" t="s">
        <v>15</v>
      </c>
      <c r="C4" s="3" t="s">
        <v>16</v>
      </c>
      <c r="D4" s="5">
        <v>4.0999999999999996</v>
      </c>
      <c r="E4" s="5">
        <v>43</v>
      </c>
      <c r="F4" s="5">
        <v>366</v>
      </c>
      <c r="G4" s="5">
        <v>27</v>
      </c>
      <c r="H4" s="5">
        <v>0.3</v>
      </c>
      <c r="I4" s="5">
        <v>31</v>
      </c>
      <c r="J4" s="5">
        <v>9.6</v>
      </c>
      <c r="K4" s="5">
        <v>5.7</v>
      </c>
      <c r="L4" s="5">
        <v>0.5</v>
      </c>
      <c r="M4" s="5">
        <v>79</v>
      </c>
      <c r="N4" s="5">
        <v>151</v>
      </c>
      <c r="O4" s="5">
        <v>5.2</v>
      </c>
      <c r="P4" s="5">
        <v>6.1</v>
      </c>
      <c r="Q4" s="5">
        <v>1.9</v>
      </c>
    </row>
    <row r="5" spans="2:17" x14ac:dyDescent="0.35">
      <c r="B5" s="4" t="s">
        <v>15</v>
      </c>
      <c r="C5" s="3" t="s">
        <v>16</v>
      </c>
      <c r="D5" s="5">
        <v>4.0999999999999996</v>
      </c>
      <c r="E5" s="5">
        <v>34</v>
      </c>
      <c r="F5" s="5">
        <v>124</v>
      </c>
      <c r="G5" s="5">
        <v>23</v>
      </c>
      <c r="H5" s="5">
        <v>0.2</v>
      </c>
      <c r="I5" s="5">
        <v>19</v>
      </c>
      <c r="J5" s="5">
        <v>9.3000000000000007</v>
      </c>
      <c r="K5" s="5">
        <v>6.2</v>
      </c>
      <c r="L5" s="5">
        <v>0.5</v>
      </c>
      <c r="M5" s="5">
        <v>153</v>
      </c>
      <c r="N5" s="5">
        <v>147</v>
      </c>
      <c r="O5" s="5">
        <v>5.2</v>
      </c>
      <c r="P5" s="5">
        <v>5.6</v>
      </c>
      <c r="Q5" s="5">
        <v>1.5</v>
      </c>
    </row>
    <row r="6" spans="2:17" x14ac:dyDescent="0.35">
      <c r="B6" s="4" t="s">
        <v>15</v>
      </c>
      <c r="C6" s="3" t="s">
        <v>16</v>
      </c>
      <c r="D6" s="5">
        <v>4.4000000000000004</v>
      </c>
      <c r="E6" s="5">
        <v>34</v>
      </c>
      <c r="F6" s="5">
        <v>301</v>
      </c>
      <c r="G6" s="5">
        <v>23</v>
      </c>
      <c r="H6" s="5">
        <v>0.3</v>
      </c>
      <c r="I6" s="5">
        <v>18</v>
      </c>
      <c r="J6" s="5">
        <v>9.3000000000000007</v>
      </c>
      <c r="K6" s="5">
        <v>6.9</v>
      </c>
      <c r="L6" s="5">
        <v>0.3</v>
      </c>
      <c r="M6" s="5">
        <v>154</v>
      </c>
      <c r="N6" s="5">
        <v>148</v>
      </c>
      <c r="O6" s="5">
        <v>5</v>
      </c>
      <c r="P6" s="5">
        <v>5.7</v>
      </c>
      <c r="Q6" s="5">
        <v>1.3</v>
      </c>
    </row>
    <row r="7" spans="2:17" x14ac:dyDescent="0.35">
      <c r="B7" s="4" t="s">
        <v>15</v>
      </c>
      <c r="C7" s="3" t="s">
        <v>16</v>
      </c>
      <c r="D7" s="5">
        <v>4.3</v>
      </c>
      <c r="E7" s="5">
        <v>42</v>
      </c>
      <c r="F7" s="5">
        <v>229</v>
      </c>
      <c r="G7" s="5">
        <v>20</v>
      </c>
      <c r="H7" s="5">
        <v>0.3</v>
      </c>
      <c r="I7" s="5">
        <v>35</v>
      </c>
      <c r="J7" s="5">
        <v>9.6</v>
      </c>
      <c r="K7" s="5">
        <v>7</v>
      </c>
      <c r="L7" s="5">
        <v>0.7</v>
      </c>
      <c r="M7" s="5">
        <v>91</v>
      </c>
      <c r="N7" s="5">
        <v>152</v>
      </c>
      <c r="O7" s="5">
        <v>5.0999999999999996</v>
      </c>
      <c r="P7" s="5">
        <v>5.8</v>
      </c>
      <c r="Q7" s="5">
        <v>1.6</v>
      </c>
    </row>
    <row r="8" spans="2:17" x14ac:dyDescent="0.35">
      <c r="B8" s="4" t="s">
        <v>15</v>
      </c>
      <c r="C8" s="3" t="s">
        <v>16</v>
      </c>
      <c r="D8" s="5">
        <v>4.2</v>
      </c>
      <c r="E8" s="5">
        <v>30</v>
      </c>
      <c r="F8" s="5">
        <v>225</v>
      </c>
      <c r="G8" s="5">
        <v>21</v>
      </c>
      <c r="H8" s="5">
        <v>0.3</v>
      </c>
      <c r="I8" s="5">
        <v>41</v>
      </c>
      <c r="J8" s="5">
        <v>9.6</v>
      </c>
      <c r="K8" s="5">
        <v>7</v>
      </c>
      <c r="L8" s="5">
        <v>0.9</v>
      </c>
      <c r="M8" s="5">
        <v>82</v>
      </c>
      <c r="N8" s="5">
        <v>150</v>
      </c>
      <c r="O8" s="5">
        <v>5.0999999999999996</v>
      </c>
      <c r="P8" s="5">
        <v>6.1</v>
      </c>
      <c r="Q8" s="5">
        <v>1.9</v>
      </c>
    </row>
    <row r="9" spans="2:17" x14ac:dyDescent="0.35">
      <c r="B9" s="4" t="s">
        <v>15</v>
      </c>
      <c r="C9" s="3" t="s">
        <v>16</v>
      </c>
      <c r="D9" s="5">
        <v>4.0999999999999996</v>
      </c>
      <c r="E9" s="6" t="s">
        <v>17</v>
      </c>
      <c r="F9" s="5">
        <v>71</v>
      </c>
      <c r="G9" s="6" t="s">
        <v>17</v>
      </c>
      <c r="H9" s="5">
        <v>0.2</v>
      </c>
      <c r="I9" s="5">
        <v>18</v>
      </c>
      <c r="J9" s="5">
        <v>9.6</v>
      </c>
      <c r="K9" s="5">
        <v>6</v>
      </c>
      <c r="L9" s="5">
        <v>0.4</v>
      </c>
      <c r="M9" s="5">
        <v>145</v>
      </c>
      <c r="N9" s="5">
        <v>148</v>
      </c>
      <c r="O9" s="5">
        <v>5</v>
      </c>
      <c r="P9" s="5">
        <v>5.8</v>
      </c>
      <c r="Q9" s="5">
        <v>1.7</v>
      </c>
    </row>
    <row r="10" spans="2:17" x14ac:dyDescent="0.35">
      <c r="B10" s="4"/>
      <c r="C10" s="7" t="s">
        <v>18</v>
      </c>
      <c r="D10" s="8">
        <f>AVERAGE(D4:D9)</f>
        <v>4.1999999999999993</v>
      </c>
      <c r="E10" s="8">
        <f>AVERAGE(E4:E8)</f>
        <v>36.6</v>
      </c>
      <c r="F10" s="8">
        <f t="shared" ref="F10:Q10" si="0">AVERAGE(F4:F9)</f>
        <v>219.33333333333334</v>
      </c>
      <c r="G10" s="8">
        <f>AVERAGE(G4:G8)</f>
        <v>22.8</v>
      </c>
      <c r="H10" s="8">
        <f t="shared" si="0"/>
        <v>0.26666666666666666</v>
      </c>
      <c r="I10" s="8">
        <f t="shared" si="0"/>
        <v>27</v>
      </c>
      <c r="J10" s="8">
        <f t="shared" si="0"/>
        <v>9.5</v>
      </c>
      <c r="K10" s="8">
        <f t="shared" si="0"/>
        <v>6.4666666666666659</v>
      </c>
      <c r="L10" s="8">
        <f t="shared" si="0"/>
        <v>0.54999999999999993</v>
      </c>
      <c r="M10" s="8">
        <f t="shared" si="0"/>
        <v>117.33333333333333</v>
      </c>
      <c r="N10" s="8">
        <f t="shared" si="0"/>
        <v>149.33333333333334</v>
      </c>
      <c r="O10" s="8">
        <f t="shared" si="0"/>
        <v>5.1000000000000005</v>
      </c>
      <c r="P10" s="8">
        <f t="shared" si="0"/>
        <v>5.8499999999999988</v>
      </c>
      <c r="Q10" s="8">
        <f t="shared" si="0"/>
        <v>1.6500000000000001</v>
      </c>
    </row>
    <row r="11" spans="2:17" x14ac:dyDescent="0.35">
      <c r="B11" s="4"/>
      <c r="C11" s="9" t="s">
        <v>19</v>
      </c>
      <c r="D11" s="8">
        <f>STDEV(D4:D9)</f>
        <v>0.12649110640673542</v>
      </c>
      <c r="E11" s="8">
        <f>STDEV(E4:E8)</f>
        <v>5.6391488719486693</v>
      </c>
      <c r="F11" s="8">
        <f t="shared" ref="F11:Q11" si="1">STDEV(F4:F9)</f>
        <v>108.99296613390547</v>
      </c>
      <c r="G11" s="8">
        <f>STDEV(G4:G8)</f>
        <v>2.6832815729997561</v>
      </c>
      <c r="H11" s="8">
        <f t="shared" si="1"/>
        <v>5.1639777949432177E-2</v>
      </c>
      <c r="I11" s="8">
        <f t="shared" si="1"/>
        <v>10.019980039900279</v>
      </c>
      <c r="J11" s="8">
        <f t="shared" si="1"/>
        <v>0.15491933384829612</v>
      </c>
      <c r="K11" s="8">
        <f t="shared" si="1"/>
        <v>0.57154760664940818</v>
      </c>
      <c r="L11" s="8">
        <f t="shared" si="1"/>
        <v>0.21679483388678805</v>
      </c>
      <c r="M11" s="8">
        <f t="shared" si="1"/>
        <v>36.86009585807755</v>
      </c>
      <c r="N11" s="8">
        <f t="shared" si="1"/>
        <v>1.9663841605003503</v>
      </c>
      <c r="O11" s="8">
        <f t="shared" si="1"/>
        <v>8.9442719099991672E-2</v>
      </c>
      <c r="P11" s="8">
        <f t="shared" si="1"/>
        <v>0.20736441353327711</v>
      </c>
      <c r="Q11" s="8">
        <f t="shared" si="1"/>
        <v>0.23452078799117088</v>
      </c>
    </row>
    <row r="12" spans="2:17" x14ac:dyDescent="0.35">
      <c r="B12" s="2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2:17" x14ac:dyDescent="0.35">
      <c r="B13" s="4" t="s">
        <v>20</v>
      </c>
      <c r="C13" s="3" t="s">
        <v>16</v>
      </c>
      <c r="D13" s="5">
        <v>4.9000000000000004</v>
      </c>
      <c r="E13" s="5">
        <v>23</v>
      </c>
      <c r="F13" s="5">
        <v>77</v>
      </c>
      <c r="G13" s="5">
        <v>12</v>
      </c>
      <c r="H13" s="5">
        <v>0.1</v>
      </c>
      <c r="I13" s="5">
        <v>36</v>
      </c>
      <c r="J13" s="5">
        <v>9.9</v>
      </c>
      <c r="K13" s="5">
        <v>7.3</v>
      </c>
      <c r="L13" s="5">
        <v>0.3</v>
      </c>
      <c r="M13" s="5">
        <v>134</v>
      </c>
      <c r="N13" s="5">
        <v>155</v>
      </c>
      <c r="O13" s="5">
        <v>5.2</v>
      </c>
      <c r="P13" s="5">
        <v>6.9</v>
      </c>
      <c r="Q13" s="5">
        <v>2</v>
      </c>
    </row>
    <row r="14" spans="2:17" x14ac:dyDescent="0.35">
      <c r="B14" s="4" t="s">
        <v>20</v>
      </c>
      <c r="C14" s="3" t="s">
        <v>16</v>
      </c>
      <c r="D14" s="5">
        <v>4.8</v>
      </c>
      <c r="E14" s="5">
        <v>17</v>
      </c>
      <c r="F14" s="5">
        <v>141</v>
      </c>
      <c r="G14" s="10" t="s">
        <v>17</v>
      </c>
      <c r="H14" s="5">
        <v>0.3</v>
      </c>
      <c r="I14" s="5">
        <v>39</v>
      </c>
      <c r="J14" s="5">
        <v>10.5</v>
      </c>
      <c r="K14" s="5">
        <v>7.6</v>
      </c>
      <c r="L14" s="5">
        <v>0.9</v>
      </c>
      <c r="M14" s="5">
        <v>126</v>
      </c>
      <c r="N14" s="5">
        <v>153</v>
      </c>
      <c r="O14" s="5">
        <v>5.2</v>
      </c>
      <c r="P14" s="5">
        <v>6.7</v>
      </c>
      <c r="Q14" s="5">
        <v>1.8</v>
      </c>
    </row>
    <row r="15" spans="2:17" x14ac:dyDescent="0.35">
      <c r="B15" s="4" t="s">
        <v>20</v>
      </c>
      <c r="C15" s="3" t="s">
        <v>16</v>
      </c>
      <c r="D15" s="5">
        <v>4.5</v>
      </c>
      <c r="E15" s="5">
        <v>42</v>
      </c>
      <c r="F15" s="5">
        <v>190</v>
      </c>
      <c r="G15" s="5">
        <v>24</v>
      </c>
      <c r="H15" s="5">
        <v>0.2</v>
      </c>
      <c r="I15" s="5">
        <v>37</v>
      </c>
      <c r="J15" s="5">
        <v>10</v>
      </c>
      <c r="K15" s="5">
        <v>8.5</v>
      </c>
      <c r="L15" s="5">
        <v>0.8</v>
      </c>
      <c r="M15" s="5">
        <v>104</v>
      </c>
      <c r="N15" s="5">
        <v>153</v>
      </c>
      <c r="O15" s="5">
        <v>4.9000000000000004</v>
      </c>
      <c r="P15" s="5">
        <v>6.3</v>
      </c>
      <c r="Q15" s="5">
        <v>1.8</v>
      </c>
    </row>
    <row r="16" spans="2:17" x14ac:dyDescent="0.35">
      <c r="B16" s="4" t="s">
        <v>20</v>
      </c>
      <c r="C16" s="3" t="s">
        <v>16</v>
      </c>
      <c r="D16" s="5">
        <v>4.3</v>
      </c>
      <c r="E16" s="5">
        <v>40</v>
      </c>
      <c r="F16" s="5">
        <v>94</v>
      </c>
      <c r="G16" s="5">
        <v>17</v>
      </c>
      <c r="H16" s="5">
        <v>0.3</v>
      </c>
      <c r="I16" s="5">
        <v>39</v>
      </c>
      <c r="J16" s="5">
        <v>9.6999999999999993</v>
      </c>
      <c r="K16" s="5">
        <v>6.8</v>
      </c>
      <c r="L16" s="5">
        <v>0.8</v>
      </c>
      <c r="M16" s="5">
        <v>104</v>
      </c>
      <c r="N16" s="5">
        <v>152</v>
      </c>
      <c r="O16" s="5">
        <v>5.2</v>
      </c>
      <c r="P16" s="5">
        <v>5.9</v>
      </c>
      <c r="Q16" s="5">
        <v>1.7</v>
      </c>
    </row>
    <row r="17" spans="2:17" x14ac:dyDescent="0.35">
      <c r="B17" s="4" t="s">
        <v>20</v>
      </c>
      <c r="C17" s="3" t="s">
        <v>16</v>
      </c>
      <c r="D17" s="5">
        <v>3.9</v>
      </c>
      <c r="E17" s="5">
        <v>40</v>
      </c>
      <c r="F17" s="5">
        <v>102</v>
      </c>
      <c r="G17" s="5">
        <v>18</v>
      </c>
      <c r="H17" s="5">
        <v>0.2</v>
      </c>
      <c r="I17" s="5">
        <v>33</v>
      </c>
      <c r="J17" s="5">
        <v>9.4</v>
      </c>
      <c r="K17" s="5">
        <v>6.4</v>
      </c>
      <c r="L17" s="5">
        <v>0.7</v>
      </c>
      <c r="M17" s="5">
        <v>100</v>
      </c>
      <c r="N17" s="5">
        <v>151</v>
      </c>
      <c r="O17" s="5" t="s">
        <v>21</v>
      </c>
      <c r="P17" s="5">
        <v>5.5</v>
      </c>
      <c r="Q17" s="5">
        <v>1.6</v>
      </c>
    </row>
    <row r="18" spans="2:17" x14ac:dyDescent="0.35">
      <c r="B18" s="4" t="s">
        <v>20</v>
      </c>
      <c r="C18" s="3" t="s">
        <v>16</v>
      </c>
      <c r="D18" s="5">
        <v>4.4000000000000004</v>
      </c>
      <c r="E18" s="5">
        <v>12</v>
      </c>
      <c r="F18" s="5">
        <v>140</v>
      </c>
      <c r="G18" s="5">
        <v>10</v>
      </c>
      <c r="H18" s="5">
        <v>0.2</v>
      </c>
      <c r="I18" s="5">
        <v>44</v>
      </c>
      <c r="J18" s="5">
        <v>9.8000000000000007</v>
      </c>
      <c r="K18" s="5">
        <v>7.2</v>
      </c>
      <c r="L18" s="5">
        <v>0.3</v>
      </c>
      <c r="M18" s="5">
        <v>101</v>
      </c>
      <c r="N18" s="5">
        <v>155</v>
      </c>
      <c r="O18" s="5">
        <v>5</v>
      </c>
      <c r="P18" s="5">
        <v>6.4</v>
      </c>
      <c r="Q18" s="5">
        <v>1.9</v>
      </c>
    </row>
    <row r="19" spans="2:17" x14ac:dyDescent="0.35">
      <c r="B19" s="4"/>
      <c r="C19" s="7" t="s">
        <v>18</v>
      </c>
      <c r="D19" s="8">
        <f>AVERAGE(D13:D18)</f>
        <v>4.4666666666666659</v>
      </c>
      <c r="E19" s="8">
        <f t="shared" ref="E19:Q19" si="2">AVERAGE(E13:E18)</f>
        <v>29</v>
      </c>
      <c r="F19" s="8">
        <f t="shared" si="2"/>
        <v>124</v>
      </c>
      <c r="G19" s="8">
        <f t="shared" si="2"/>
        <v>16.2</v>
      </c>
      <c r="H19" s="8">
        <f t="shared" si="2"/>
        <v>0.21666666666666667</v>
      </c>
      <c r="I19" s="8">
        <f t="shared" si="2"/>
        <v>38</v>
      </c>
      <c r="J19" s="8">
        <f t="shared" si="2"/>
        <v>9.8833333333333329</v>
      </c>
      <c r="K19" s="8">
        <f t="shared" si="2"/>
        <v>7.3000000000000007</v>
      </c>
      <c r="L19" s="8">
        <f t="shared" si="2"/>
        <v>0.6333333333333333</v>
      </c>
      <c r="M19" s="8">
        <f t="shared" si="2"/>
        <v>111.5</v>
      </c>
      <c r="N19" s="8">
        <f t="shared" si="2"/>
        <v>153.16666666666666</v>
      </c>
      <c r="O19" s="8">
        <f t="shared" si="2"/>
        <v>5.0999999999999996</v>
      </c>
      <c r="P19" s="8">
        <f t="shared" si="2"/>
        <v>6.2833333333333341</v>
      </c>
      <c r="Q19" s="8">
        <f t="shared" si="2"/>
        <v>1.8</v>
      </c>
    </row>
    <row r="20" spans="2:17" x14ac:dyDescent="0.35">
      <c r="B20" s="4"/>
      <c r="C20" s="9" t="s">
        <v>19</v>
      </c>
      <c r="D20" s="8">
        <f>STDEV(D13:D18)</f>
        <v>0.36147844564602566</v>
      </c>
      <c r="E20" s="8">
        <f t="shared" ref="E20:Q20" si="3">STDEV(E13:E18)</f>
        <v>13.266499161421599</v>
      </c>
      <c r="F20" s="8">
        <f t="shared" si="3"/>
        <v>41.216501549743398</v>
      </c>
      <c r="G20" s="8">
        <f t="shared" si="3"/>
        <v>5.4954526656136338</v>
      </c>
      <c r="H20" s="8">
        <f t="shared" si="3"/>
        <v>7.5277265270908153E-2</v>
      </c>
      <c r="I20" s="8">
        <f t="shared" si="3"/>
        <v>3.687817782917155</v>
      </c>
      <c r="J20" s="8">
        <f t="shared" si="3"/>
        <v>0.36560452221856699</v>
      </c>
      <c r="K20" s="8">
        <f t="shared" si="3"/>
        <v>0.7211102550927978</v>
      </c>
      <c r="L20" s="8">
        <f t="shared" si="3"/>
        <v>0.26583202716502502</v>
      </c>
      <c r="M20" s="8">
        <f t="shared" si="3"/>
        <v>14.638989036132243</v>
      </c>
      <c r="N20" s="8">
        <f t="shared" si="3"/>
        <v>1.6020819787597222</v>
      </c>
      <c r="O20" s="8">
        <f t="shared" si="3"/>
        <v>0.14142135623730948</v>
      </c>
      <c r="P20" s="8">
        <f t="shared" si="3"/>
        <v>0.51542862422130453</v>
      </c>
      <c r="Q20" s="8">
        <f t="shared" si="3"/>
        <v>0.14142135623730948</v>
      </c>
    </row>
    <row r="21" spans="2:17" x14ac:dyDescent="0.35"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2:17" x14ac:dyDescent="0.35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2:17" x14ac:dyDescent="0.35">
      <c r="B23" s="2" t="s">
        <v>0</v>
      </c>
      <c r="C23" s="3" t="s">
        <v>25</v>
      </c>
      <c r="D23" s="3" t="s">
        <v>1</v>
      </c>
      <c r="E23" s="3" t="s">
        <v>2</v>
      </c>
      <c r="F23" s="3" t="s">
        <v>3</v>
      </c>
      <c r="G23" s="3" t="s">
        <v>4</v>
      </c>
      <c r="H23" s="3" t="s">
        <v>5</v>
      </c>
      <c r="I23" s="3" t="s">
        <v>6</v>
      </c>
      <c r="J23" s="3" t="s">
        <v>7</v>
      </c>
      <c r="K23" s="3" t="s">
        <v>8</v>
      </c>
      <c r="L23" s="3" t="s">
        <v>9</v>
      </c>
      <c r="M23" s="3" t="s">
        <v>10</v>
      </c>
      <c r="N23" s="3" t="s">
        <v>11</v>
      </c>
      <c r="O23" s="3" t="s">
        <v>12</v>
      </c>
      <c r="P23" s="3" t="s">
        <v>13</v>
      </c>
      <c r="Q23" s="3" t="s">
        <v>14</v>
      </c>
    </row>
    <row r="24" spans="2:17" x14ac:dyDescent="0.35">
      <c r="B24" s="4" t="s">
        <v>15</v>
      </c>
      <c r="C24" s="4" t="s">
        <v>22</v>
      </c>
      <c r="D24" s="3">
        <v>3.6</v>
      </c>
      <c r="E24" s="3">
        <v>29</v>
      </c>
      <c r="F24" s="3">
        <v>267</v>
      </c>
      <c r="G24" s="3">
        <v>21</v>
      </c>
      <c r="H24" s="3">
        <v>0.3</v>
      </c>
      <c r="I24" s="3">
        <v>19</v>
      </c>
      <c r="J24" s="3">
        <v>9.5</v>
      </c>
      <c r="K24" s="3">
        <v>5.0999999999999996</v>
      </c>
      <c r="L24" s="3">
        <v>0.5</v>
      </c>
      <c r="M24" s="3">
        <v>110</v>
      </c>
      <c r="N24" s="3">
        <v>148</v>
      </c>
      <c r="O24" s="3">
        <v>4.5999999999999996</v>
      </c>
      <c r="P24" s="3">
        <v>5.5</v>
      </c>
      <c r="Q24" s="3">
        <v>1.9</v>
      </c>
    </row>
    <row r="25" spans="2:17" x14ac:dyDescent="0.35">
      <c r="B25" s="4" t="s">
        <v>15</v>
      </c>
      <c r="C25" s="4" t="s">
        <v>22</v>
      </c>
      <c r="D25" s="3">
        <v>4.2</v>
      </c>
      <c r="E25" s="3">
        <v>36</v>
      </c>
      <c r="F25" s="3">
        <v>94</v>
      </c>
      <c r="G25" s="3">
        <v>21</v>
      </c>
      <c r="H25" s="3">
        <v>0.2</v>
      </c>
      <c r="I25" s="3">
        <v>12</v>
      </c>
      <c r="J25" s="3">
        <v>9.8000000000000007</v>
      </c>
      <c r="K25" s="3">
        <v>5.6</v>
      </c>
      <c r="L25" s="3">
        <v>0.5</v>
      </c>
      <c r="M25" s="3">
        <v>95</v>
      </c>
      <c r="N25" s="3">
        <v>149</v>
      </c>
      <c r="O25" s="3">
        <v>5</v>
      </c>
      <c r="P25" s="3">
        <v>5.5</v>
      </c>
      <c r="Q25" s="3">
        <v>1.3</v>
      </c>
    </row>
    <row r="26" spans="2:17" x14ac:dyDescent="0.35">
      <c r="B26" s="4" t="s">
        <v>15</v>
      </c>
      <c r="C26" s="4" t="s">
        <v>22</v>
      </c>
      <c r="D26" s="3">
        <v>3.6</v>
      </c>
      <c r="E26" s="3">
        <v>23</v>
      </c>
      <c r="F26" s="3">
        <v>116</v>
      </c>
      <c r="G26" s="3">
        <v>18</v>
      </c>
      <c r="H26" s="3">
        <v>0.2</v>
      </c>
      <c r="I26" s="3">
        <v>13</v>
      </c>
      <c r="J26" s="3">
        <v>9.3000000000000007</v>
      </c>
      <c r="K26" s="3">
        <v>5.3</v>
      </c>
      <c r="L26" s="3">
        <v>0.4</v>
      </c>
      <c r="M26" s="3">
        <v>101</v>
      </c>
      <c r="N26" s="3">
        <v>147</v>
      </c>
      <c r="O26" s="3">
        <v>4.5999999999999996</v>
      </c>
      <c r="P26" s="3">
        <v>4.7</v>
      </c>
      <c r="Q26" s="3">
        <v>1.2</v>
      </c>
    </row>
    <row r="27" spans="2:17" x14ac:dyDescent="0.35">
      <c r="B27" s="4" t="s">
        <v>15</v>
      </c>
      <c r="C27" s="4" t="s">
        <v>22</v>
      </c>
      <c r="D27" s="3">
        <v>4</v>
      </c>
      <c r="E27" s="3">
        <v>23</v>
      </c>
      <c r="F27" s="3">
        <v>137</v>
      </c>
      <c r="G27" s="3">
        <v>15</v>
      </c>
      <c r="H27" s="3">
        <v>0.2</v>
      </c>
      <c r="I27" s="3">
        <v>15</v>
      </c>
      <c r="J27" s="3">
        <v>9.4</v>
      </c>
      <c r="K27" s="3">
        <v>5.6</v>
      </c>
      <c r="L27" s="3">
        <v>0.5</v>
      </c>
      <c r="M27" s="3">
        <v>150</v>
      </c>
      <c r="N27" s="3">
        <v>146</v>
      </c>
      <c r="O27" s="3">
        <v>4.8</v>
      </c>
      <c r="P27" s="3">
        <v>5.6</v>
      </c>
      <c r="Q27" s="3">
        <v>1.6</v>
      </c>
    </row>
    <row r="28" spans="2:17" x14ac:dyDescent="0.35">
      <c r="B28" s="4" t="s">
        <v>15</v>
      </c>
      <c r="C28" s="4" t="s">
        <v>22</v>
      </c>
      <c r="D28" s="3">
        <v>3.5</v>
      </c>
      <c r="E28" s="3">
        <v>33</v>
      </c>
      <c r="F28" s="3">
        <v>173</v>
      </c>
      <c r="G28" s="3">
        <v>20</v>
      </c>
      <c r="H28" s="3">
        <v>0.3</v>
      </c>
      <c r="I28" s="3">
        <v>19</v>
      </c>
      <c r="J28" s="3">
        <v>9.1</v>
      </c>
      <c r="K28" s="3">
        <v>5.6</v>
      </c>
      <c r="L28" s="3">
        <v>0.3</v>
      </c>
      <c r="M28" s="3">
        <v>138</v>
      </c>
      <c r="N28" s="3">
        <v>148</v>
      </c>
      <c r="O28" s="3">
        <v>5.2</v>
      </c>
      <c r="P28" s="3">
        <v>4.9000000000000004</v>
      </c>
      <c r="Q28" s="3">
        <v>1.5</v>
      </c>
    </row>
    <row r="29" spans="2:17" x14ac:dyDescent="0.35">
      <c r="B29" s="4" t="s">
        <v>15</v>
      </c>
      <c r="C29" s="4" t="s">
        <v>22</v>
      </c>
      <c r="D29" s="3">
        <v>4</v>
      </c>
      <c r="E29" s="3">
        <v>24</v>
      </c>
      <c r="F29" s="3">
        <v>80</v>
      </c>
      <c r="G29" s="3">
        <v>15</v>
      </c>
      <c r="H29" s="3">
        <v>0.3</v>
      </c>
      <c r="I29" s="3">
        <v>18</v>
      </c>
      <c r="J29" s="3">
        <v>9.1999999999999993</v>
      </c>
      <c r="K29" s="3">
        <v>6.1</v>
      </c>
      <c r="L29" s="11" t="s">
        <v>23</v>
      </c>
      <c r="M29" s="3">
        <v>99</v>
      </c>
      <c r="N29" s="3">
        <v>150</v>
      </c>
      <c r="O29" s="3">
        <v>5.3</v>
      </c>
      <c r="P29" s="3">
        <v>5.7</v>
      </c>
      <c r="Q29" s="3">
        <v>1.6</v>
      </c>
    </row>
    <row r="30" spans="2:17" x14ac:dyDescent="0.35">
      <c r="B30" s="4"/>
      <c r="C30" s="7" t="s">
        <v>18</v>
      </c>
      <c r="D30" s="8">
        <f>AVERAGE(D24:D29)</f>
        <v>3.8166666666666664</v>
      </c>
      <c r="E30" s="8">
        <f t="shared" ref="E30:Q30" si="4">AVERAGE(E24:E29)</f>
        <v>28</v>
      </c>
      <c r="F30" s="8">
        <f t="shared" si="4"/>
        <v>144.5</v>
      </c>
      <c r="G30" s="8">
        <f t="shared" si="4"/>
        <v>18.333333333333332</v>
      </c>
      <c r="H30" s="8">
        <f t="shared" si="4"/>
        <v>0.25</v>
      </c>
      <c r="I30" s="8">
        <f t="shared" si="4"/>
        <v>16</v>
      </c>
      <c r="J30" s="8">
        <f t="shared" si="4"/>
        <v>9.3833333333333329</v>
      </c>
      <c r="K30" s="8">
        <f t="shared" si="4"/>
        <v>5.5500000000000007</v>
      </c>
      <c r="L30" s="8">
        <f>AVERAGE(L24:L28)</f>
        <v>0.43999999999999995</v>
      </c>
      <c r="M30" s="8">
        <f t="shared" si="4"/>
        <v>115.5</v>
      </c>
      <c r="N30" s="8">
        <f t="shared" si="4"/>
        <v>148</v>
      </c>
      <c r="O30" s="8">
        <f t="shared" si="4"/>
        <v>4.916666666666667</v>
      </c>
      <c r="P30" s="8">
        <f t="shared" si="4"/>
        <v>5.3166666666666655</v>
      </c>
      <c r="Q30" s="8">
        <f t="shared" si="4"/>
        <v>1.5166666666666666</v>
      </c>
    </row>
    <row r="31" spans="2:17" x14ac:dyDescent="0.35">
      <c r="B31" s="4"/>
      <c r="C31" s="9" t="s">
        <v>19</v>
      </c>
      <c r="D31" s="8">
        <f>STDEV(D24:D29)</f>
        <v>0.28577380332470415</v>
      </c>
      <c r="E31" s="8">
        <f t="shared" ref="E31:Q31" si="5">STDEV(E24:E29)</f>
        <v>5.5856960175075763</v>
      </c>
      <c r="F31" s="8">
        <f t="shared" si="5"/>
        <v>68.406870999922219</v>
      </c>
      <c r="G31" s="8">
        <f t="shared" si="5"/>
        <v>2.8047578623950145</v>
      </c>
      <c r="H31" s="8">
        <f t="shared" si="5"/>
        <v>5.4772255750516634E-2</v>
      </c>
      <c r="I31" s="8">
        <f t="shared" si="5"/>
        <v>3.0983866769659336</v>
      </c>
      <c r="J31" s="8">
        <f t="shared" si="5"/>
        <v>0.24832774042918937</v>
      </c>
      <c r="K31" s="8">
        <f t="shared" si="5"/>
        <v>0.33911649915626341</v>
      </c>
      <c r="L31" s="8">
        <f>STDEV(L24:L28)</f>
        <v>8.9442719099991935E-2</v>
      </c>
      <c r="M31" s="8">
        <f t="shared" si="5"/>
        <v>22.932509675131502</v>
      </c>
      <c r="N31" s="8">
        <f t="shared" si="5"/>
        <v>1.4142135623730951</v>
      </c>
      <c r="O31" s="8">
        <f t="shared" si="5"/>
        <v>0.29944392908634287</v>
      </c>
      <c r="P31" s="8">
        <f t="shared" si="5"/>
        <v>0.41190613817551514</v>
      </c>
      <c r="Q31" s="8">
        <f t="shared" si="5"/>
        <v>0.24832774042919051</v>
      </c>
    </row>
    <row r="32" spans="2:17" x14ac:dyDescent="0.35">
      <c r="B32" s="2"/>
      <c r="C32" s="3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2:17" x14ac:dyDescent="0.35">
      <c r="B33" s="4" t="s">
        <v>20</v>
      </c>
      <c r="C33" s="4" t="s">
        <v>22</v>
      </c>
      <c r="D33" s="5">
        <v>4</v>
      </c>
      <c r="E33" s="5">
        <v>34</v>
      </c>
      <c r="F33" s="5">
        <v>69</v>
      </c>
      <c r="G33" s="5">
        <v>14</v>
      </c>
      <c r="H33" s="5">
        <v>0.3</v>
      </c>
      <c r="I33" s="5">
        <v>18</v>
      </c>
      <c r="J33" s="5">
        <v>9.5</v>
      </c>
      <c r="K33" s="5">
        <v>5.6</v>
      </c>
      <c r="L33" s="5">
        <v>0.3</v>
      </c>
      <c r="M33" s="5">
        <v>113</v>
      </c>
      <c r="N33" s="5">
        <v>151</v>
      </c>
      <c r="O33" s="5">
        <v>5</v>
      </c>
      <c r="P33" s="5">
        <v>5.6</v>
      </c>
      <c r="Q33" s="5">
        <v>1.6</v>
      </c>
    </row>
    <row r="34" spans="2:17" x14ac:dyDescent="0.35">
      <c r="B34" s="4" t="s">
        <v>20</v>
      </c>
      <c r="C34" s="4" t="s">
        <v>22</v>
      </c>
      <c r="D34" s="5">
        <v>3.9</v>
      </c>
      <c r="E34" s="5">
        <v>42</v>
      </c>
      <c r="F34" s="5">
        <v>86</v>
      </c>
      <c r="G34" s="5">
        <v>21</v>
      </c>
      <c r="H34" s="5">
        <v>0.3</v>
      </c>
      <c r="I34" s="5">
        <v>23</v>
      </c>
      <c r="J34" s="5">
        <v>10</v>
      </c>
      <c r="K34" s="5">
        <v>6.2</v>
      </c>
      <c r="L34" s="5">
        <v>0.7</v>
      </c>
      <c r="M34" s="5">
        <v>122</v>
      </c>
      <c r="N34" s="5">
        <v>147</v>
      </c>
      <c r="O34" s="5">
        <v>4.9000000000000004</v>
      </c>
      <c r="P34" s="5">
        <v>5.7</v>
      </c>
      <c r="Q34" s="5">
        <v>1.8</v>
      </c>
    </row>
    <row r="35" spans="2:17" x14ac:dyDescent="0.35">
      <c r="B35" s="4" t="s">
        <v>20</v>
      </c>
      <c r="C35" s="4" t="s">
        <v>22</v>
      </c>
      <c r="D35" s="5">
        <v>4.2</v>
      </c>
      <c r="E35" s="6" t="s">
        <v>24</v>
      </c>
      <c r="F35" s="5">
        <v>170</v>
      </c>
      <c r="G35" s="5">
        <v>0</v>
      </c>
      <c r="H35" s="5">
        <v>0.2</v>
      </c>
      <c r="I35" s="5">
        <v>22</v>
      </c>
      <c r="J35" s="5">
        <v>9.9</v>
      </c>
      <c r="K35" s="5">
        <v>6.8</v>
      </c>
      <c r="L35" s="5">
        <v>0.3</v>
      </c>
      <c r="M35" s="5">
        <v>115</v>
      </c>
      <c r="N35" s="5">
        <v>147</v>
      </c>
      <c r="O35" s="6"/>
      <c r="P35" s="5">
        <v>6.4</v>
      </c>
      <c r="Q35" s="5">
        <v>2.2000000000000002</v>
      </c>
    </row>
    <row r="36" spans="2:17" x14ac:dyDescent="0.35">
      <c r="B36" s="4" t="s">
        <v>20</v>
      </c>
      <c r="C36" s="4" t="s">
        <v>22</v>
      </c>
      <c r="D36" s="5">
        <v>3.8</v>
      </c>
      <c r="E36" s="5">
        <v>25</v>
      </c>
      <c r="F36" s="5">
        <v>76</v>
      </c>
      <c r="G36" s="5">
        <v>15</v>
      </c>
      <c r="H36" s="5">
        <v>0.3</v>
      </c>
      <c r="I36" s="5">
        <v>28</v>
      </c>
      <c r="J36" s="5">
        <v>9.4</v>
      </c>
      <c r="K36" s="5">
        <v>6.5</v>
      </c>
      <c r="L36" s="5">
        <v>0.4</v>
      </c>
      <c r="M36" s="5">
        <v>147</v>
      </c>
      <c r="N36" s="5">
        <v>150</v>
      </c>
      <c r="O36" s="5">
        <v>5.5</v>
      </c>
      <c r="P36" s="5">
        <v>5.4</v>
      </c>
      <c r="Q36" s="5">
        <v>1.6</v>
      </c>
    </row>
    <row r="37" spans="2:17" x14ac:dyDescent="0.35">
      <c r="B37" s="4" t="s">
        <v>20</v>
      </c>
      <c r="C37" s="4" t="s">
        <v>22</v>
      </c>
      <c r="D37" s="5">
        <v>3.6</v>
      </c>
      <c r="E37" s="5">
        <v>22</v>
      </c>
      <c r="F37" s="5">
        <v>65</v>
      </c>
      <c r="G37" s="5">
        <v>11</v>
      </c>
      <c r="H37" s="5">
        <v>0.3</v>
      </c>
      <c r="I37" s="5">
        <v>17</v>
      </c>
      <c r="J37" s="5">
        <v>9.3000000000000007</v>
      </c>
      <c r="K37" s="5">
        <v>6</v>
      </c>
      <c r="L37" s="5">
        <v>0.5</v>
      </c>
      <c r="M37" s="5">
        <v>137</v>
      </c>
      <c r="N37" s="5">
        <v>147</v>
      </c>
      <c r="O37" s="5">
        <v>5.3</v>
      </c>
      <c r="P37" s="5">
        <v>5.2</v>
      </c>
      <c r="Q37" s="5">
        <v>1.6</v>
      </c>
    </row>
    <row r="38" spans="2:17" x14ac:dyDescent="0.35">
      <c r="B38" s="4" t="s">
        <v>20</v>
      </c>
      <c r="C38" s="4" t="s">
        <v>22</v>
      </c>
      <c r="D38" s="5">
        <v>3.7</v>
      </c>
      <c r="E38" s="5">
        <v>28</v>
      </c>
      <c r="F38" s="5">
        <v>93</v>
      </c>
      <c r="G38" s="5">
        <v>18</v>
      </c>
      <c r="H38" s="5">
        <v>0.3</v>
      </c>
      <c r="I38" s="5">
        <v>25</v>
      </c>
      <c r="J38" s="5">
        <v>9.6</v>
      </c>
      <c r="K38" s="5">
        <v>5.0999999999999996</v>
      </c>
      <c r="L38" s="5">
        <v>0.5</v>
      </c>
      <c r="M38" s="5">
        <v>84</v>
      </c>
      <c r="N38" s="5">
        <v>148</v>
      </c>
      <c r="O38" s="5">
        <v>5.0999999999999996</v>
      </c>
      <c r="P38" s="5">
        <v>5.6</v>
      </c>
      <c r="Q38" s="5">
        <v>1.9</v>
      </c>
    </row>
    <row r="39" spans="2:17" x14ac:dyDescent="0.35">
      <c r="B39" s="3"/>
      <c r="C39" s="7" t="s">
        <v>18</v>
      </c>
      <c r="D39" s="8">
        <f>AVERAGE(D33:D38)</f>
        <v>3.8666666666666671</v>
      </c>
      <c r="E39" s="8">
        <f>AVERAGE(E33, E34, E36, E37, E38)</f>
        <v>30.2</v>
      </c>
      <c r="F39" s="8">
        <f t="shared" ref="F39:Q39" si="6">AVERAGE(F33:F38)</f>
        <v>93.166666666666671</v>
      </c>
      <c r="G39" s="8">
        <f t="shared" si="6"/>
        <v>13.166666666666666</v>
      </c>
      <c r="H39" s="8">
        <f t="shared" si="6"/>
        <v>0.28333333333333338</v>
      </c>
      <c r="I39" s="8">
        <f t="shared" si="6"/>
        <v>22.166666666666668</v>
      </c>
      <c r="J39" s="8">
        <f t="shared" si="6"/>
        <v>9.6166666666666654</v>
      </c>
      <c r="K39" s="8">
        <f t="shared" si="6"/>
        <v>6.0333333333333341</v>
      </c>
      <c r="L39" s="8">
        <f t="shared" si="6"/>
        <v>0.45</v>
      </c>
      <c r="M39" s="8">
        <f t="shared" si="6"/>
        <v>119.66666666666667</v>
      </c>
      <c r="N39" s="8">
        <f t="shared" si="6"/>
        <v>148.33333333333334</v>
      </c>
      <c r="O39" s="8">
        <f>AVERAGE(O33, O34, O36, O37, O38)</f>
        <v>5.1599999999999993</v>
      </c>
      <c r="P39" s="8">
        <f t="shared" si="6"/>
        <v>5.6499999999999995</v>
      </c>
      <c r="Q39" s="8">
        <f t="shared" si="6"/>
        <v>1.7833333333333334</v>
      </c>
    </row>
    <row r="40" spans="2:17" x14ac:dyDescent="0.35">
      <c r="C40" s="9" t="s">
        <v>19</v>
      </c>
      <c r="D40" s="8">
        <f>STDEV(D33:D38)</f>
        <v>0.21602468994692869</v>
      </c>
      <c r="E40" s="8">
        <f>STDEV(E33, E34, E36, E37, E38)</f>
        <v>7.9498427657407191</v>
      </c>
      <c r="F40" s="8">
        <f t="shared" ref="F40:Q40" si="7">STDEV(F33:F38)</f>
        <v>39.055942782970526</v>
      </c>
      <c r="G40" s="8">
        <f t="shared" si="7"/>
        <v>7.3052492542463368</v>
      </c>
      <c r="H40" s="8">
        <f t="shared" si="7"/>
        <v>4.0824829046386096E-2</v>
      </c>
      <c r="I40" s="8">
        <f t="shared" si="7"/>
        <v>4.1673332800085348</v>
      </c>
      <c r="J40" s="8">
        <f t="shared" si="7"/>
        <v>0.27868739954771293</v>
      </c>
      <c r="K40" s="8">
        <f t="shared" si="7"/>
        <v>0.61535897382476412</v>
      </c>
      <c r="L40" s="8">
        <f t="shared" si="7"/>
        <v>0.15165750888103102</v>
      </c>
      <c r="M40" s="8">
        <f t="shared" si="7"/>
        <v>21.869308783467886</v>
      </c>
      <c r="N40" s="8">
        <f t="shared" si="7"/>
        <v>1.7511900715418265</v>
      </c>
      <c r="O40" s="8">
        <f>STDEV(O33, O34, O36, O37, O38)</f>
        <v>0.24083189157584584</v>
      </c>
      <c r="P40" s="8">
        <f t="shared" si="7"/>
        <v>0.40865633483405106</v>
      </c>
      <c r="Q40" s="8">
        <f t="shared" si="7"/>
        <v>0.2401388487243704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f01f8a6-db39-445d-ae4f-e1aa8d09bd5b">
      <Terms xmlns="http://schemas.microsoft.com/office/infopath/2007/PartnerControls"/>
    </lcf76f155ced4ddcb4097134ff3c332f>
    <TaxCatchAll xmlns="721675c7-1686-4024-8eae-ebecabfc1ee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04F6099F0E5E4585273245C3F67440" ma:contentTypeVersion="13" ma:contentTypeDescription="Create a new document." ma:contentTypeScope="" ma:versionID="a271034dd1d0512ad8da02ac59518da0">
  <xsd:schema xmlns:xsd="http://www.w3.org/2001/XMLSchema" xmlns:xs="http://www.w3.org/2001/XMLSchema" xmlns:p="http://schemas.microsoft.com/office/2006/metadata/properties" xmlns:ns2="ef01f8a6-db39-445d-ae4f-e1aa8d09bd5b" xmlns:ns3="721675c7-1686-4024-8eae-ebecabfc1ee5" targetNamespace="http://schemas.microsoft.com/office/2006/metadata/properties" ma:root="true" ma:fieldsID="8a27b981a7d35ad09306791a5cd976f4" ns2:_="" ns3:_="">
    <xsd:import namespace="ef01f8a6-db39-445d-ae4f-e1aa8d09bd5b"/>
    <xsd:import namespace="721675c7-1686-4024-8eae-ebecabfc1e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01f8a6-db39-445d-ae4f-e1aa8d09bd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1675c7-1686-4024-8eae-ebecabfc1ee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f1ae864-1b6b-479c-a82c-54333512abef}" ma:internalName="TaxCatchAll" ma:showField="CatchAllData" ma:web="721675c7-1686-4024-8eae-ebecabfc1e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9C9B05A-D627-4700-8B1D-99F0B3709292}">
  <ds:schemaRefs>
    <ds:schemaRef ds:uri="http://schemas.microsoft.com/office/2006/metadata/properties"/>
    <ds:schemaRef ds:uri="http://schemas.microsoft.com/office/infopath/2007/PartnerControls"/>
    <ds:schemaRef ds:uri="ef01f8a6-db39-445d-ae4f-e1aa8d09bd5b"/>
    <ds:schemaRef ds:uri="721675c7-1686-4024-8eae-ebecabfc1ee5"/>
  </ds:schemaRefs>
</ds:datastoreItem>
</file>

<file path=customXml/itemProps2.xml><?xml version="1.0" encoding="utf-8"?>
<ds:datastoreItem xmlns:ds="http://schemas.openxmlformats.org/officeDocument/2006/customXml" ds:itemID="{658B7B33-4965-463A-8664-6D2B17BDA5B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A386B8C-B4C2-4FF9-97D7-55BEAB7A02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01f8a6-db39-445d-ae4f-e1aa8d09bd5b"/>
    <ds:schemaRef ds:uri="721675c7-1686-4024-8eae-ebecabfc1e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ser, Jessica (CDC/NCIRD/ID)</dc:creator>
  <cp:lastModifiedBy>Alexandra Le Bras</cp:lastModifiedBy>
  <dcterms:created xsi:type="dcterms:W3CDTF">2025-05-21T11:50:51Z</dcterms:created>
  <dcterms:modified xsi:type="dcterms:W3CDTF">2025-05-22T16:0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04F6099F0E5E4585273245C3F67440</vt:lpwstr>
  </property>
  <property fmtid="{D5CDD505-2E9C-101B-9397-08002B2CF9AE}" pid="3" name="MediaServiceImageTags">
    <vt:lpwstr/>
  </property>
</Properties>
</file>